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86180\Desktop\NAR\"/>
    </mc:Choice>
  </mc:AlternateContent>
  <xr:revisionPtr revIDLastSave="0" documentId="13_ncr:1_{4512A452-838C-42C5-8C58-7E965A6DC5D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1:$Q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2" i="1"/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2" i="1"/>
  <c r="O2" i="1"/>
</calcChain>
</file>

<file path=xl/sharedStrings.xml><?xml version="1.0" encoding="utf-8"?>
<sst xmlns="http://schemas.openxmlformats.org/spreadsheetml/2006/main" count="67" uniqueCount="67">
  <si>
    <t>sp|O14737|PDCD5_HUMAN</t>
  </si>
  <si>
    <t>sp|Q9BUL8|PDC10_HUMAN</t>
  </si>
  <si>
    <t>sp|Q9Y624|JAM1_HUMAN</t>
  </si>
  <si>
    <t>sp|O14672|ADA10_HUMAN</t>
  </si>
  <si>
    <t>sp|O43684|BUB3_HUMAN</t>
  </si>
  <si>
    <t>sp|O60885|BRD4_HUMAN</t>
  </si>
  <si>
    <t>sp|O60925|PFD1_HUMAN</t>
  </si>
  <si>
    <t>sp|O95831|AIFM1_HUMAN</t>
  </si>
  <si>
    <t>sp|P00533|EGFR_HUMAN</t>
  </si>
  <si>
    <t>sp|P04637|P53_HUMAN</t>
  </si>
  <si>
    <t>sp|P06493|CDK1_HUMAN</t>
  </si>
  <si>
    <t>sp|P09874|PARP1_HUMAN</t>
  </si>
  <si>
    <t>sp|P12004|PCNA_HUMAN</t>
  </si>
  <si>
    <t>sp|P12830|CADH1_HUMAN</t>
  </si>
  <si>
    <t>sp|P14868|SYDC_HUMAN</t>
  </si>
  <si>
    <t>sp|P22223|CADH3_HUMAN</t>
  </si>
  <si>
    <t>sp|P24941|CDK2_HUMAN</t>
  </si>
  <si>
    <t>sp|P25440|BRD2_HUMAN</t>
  </si>
  <si>
    <t>sp|P30260|CDC27_HUMAN</t>
  </si>
  <si>
    <t>sp|P31151|S10A7_HUMAN</t>
  </si>
  <si>
    <t>sp|P35222|CTNB1_HUMAN</t>
  </si>
  <si>
    <t>sp|P46013|KI67_HUMAN</t>
  </si>
  <si>
    <t>sp|P49585|PCY1A_HUMAN</t>
  </si>
  <si>
    <t>sp|P50613|CDK7_HUMAN</t>
  </si>
  <si>
    <t>sp|P50750|CDK9_HUMAN</t>
  </si>
  <si>
    <t>sp|P55061|BI1_HUMAN</t>
  </si>
  <si>
    <t>sp|P55957|BID_HUMAN</t>
  </si>
  <si>
    <t>sp|P60953|CDC42_HUMAN</t>
  </si>
  <si>
    <t>sp|P62312|LSM6_HUMAN</t>
  </si>
  <si>
    <t>sp|Q00534|CDK6_HUMAN</t>
  </si>
  <si>
    <t>sp|Q00535|CDK5_HUMAN</t>
  </si>
  <si>
    <t>sp|Q12959|DLG1_HUMAN</t>
  </si>
  <si>
    <t>sp|Q13144|EI2BE_HUMAN</t>
  </si>
  <si>
    <t>sp|Q14134|TRI29_HUMAN</t>
  </si>
  <si>
    <t>sp|Q14160|SCRIB_HUMAN</t>
  </si>
  <si>
    <t>sp|Q6P1M3|L2GL2_HUMAN</t>
  </si>
  <si>
    <t>sp|Q6ZN28|MACC1_HUMAN</t>
  </si>
  <si>
    <t>sp|Q8IX12|CCAR1_HUMAN</t>
  </si>
  <si>
    <t>sp|Q8N163|CCAR2_HUMAN</t>
  </si>
  <si>
    <t>sp|Q96BY2|MOAP1_HUMAN</t>
  </si>
  <si>
    <t>sp|Q9BRT3|MIEN1_HUMAN</t>
  </si>
  <si>
    <t>sp|Q9H3D4|P63_HUMAN</t>
  </si>
  <si>
    <t>sp|Q9NUP9|LIN7C_HUMAN</t>
  </si>
  <si>
    <t>sp|Q9NX58|LYAR_HUMAN</t>
  </si>
  <si>
    <t>sp|Q9NZI8|IF2B1_HUMAN</t>
  </si>
  <si>
    <t>sp|Q9UDY2|ZO2_HUMAN</t>
  </si>
  <si>
    <t>sp|Q9UQ88|CD11A_HUMAN</t>
  </si>
  <si>
    <t>sp|Q9Y6M1|IF2B2_HUMAN</t>
  </si>
  <si>
    <t>tr|STD|STD_HUMAN</t>
  </si>
  <si>
    <t xml:space="preserve"> oligo-1 </t>
    <phoneticPr fontId="1" type="noConversion"/>
  </si>
  <si>
    <t xml:space="preserve"> oligo-2 </t>
    <phoneticPr fontId="1" type="noConversion"/>
  </si>
  <si>
    <t xml:space="preserve">oligo-3 </t>
    <phoneticPr fontId="1" type="noConversion"/>
  </si>
  <si>
    <t xml:space="preserve">p58-1 </t>
    <phoneticPr fontId="1" type="noConversion"/>
  </si>
  <si>
    <t>p58-3</t>
    <phoneticPr fontId="1" type="noConversion"/>
  </si>
  <si>
    <t xml:space="preserve"> oligo-1 RatioToStandards</t>
    <phoneticPr fontId="1" type="noConversion"/>
  </si>
  <si>
    <t xml:space="preserve"> oligo-2 RatioToStandards</t>
    <phoneticPr fontId="1" type="noConversion"/>
  </si>
  <si>
    <t xml:space="preserve"> oligo-3RatioToStandards</t>
    <phoneticPr fontId="1" type="noConversion"/>
  </si>
  <si>
    <t>p58-1 RatioToStandards</t>
    <phoneticPr fontId="1" type="noConversion"/>
  </si>
  <si>
    <t>p58-2 RatioToStandards</t>
    <phoneticPr fontId="1" type="noConversion"/>
  </si>
  <si>
    <t>p58-3RatioToStandards</t>
    <phoneticPr fontId="1" type="noConversion"/>
  </si>
  <si>
    <t>CV(test1)(%)</t>
    <phoneticPr fontId="1" type="noConversion"/>
  </si>
  <si>
    <t>CV(con)(%)</t>
    <phoneticPr fontId="1" type="noConversion"/>
  </si>
  <si>
    <t>foldchange（test1/con)</t>
    <phoneticPr fontId="1" type="noConversion"/>
  </si>
  <si>
    <t>P.value（test1/con）</t>
    <phoneticPr fontId="1" type="noConversion"/>
  </si>
  <si>
    <t>Protein Name</t>
    <phoneticPr fontId="1" type="noConversion"/>
  </si>
  <si>
    <t>sp|O00425|IF2B3_HUMAN</t>
    <phoneticPr fontId="1" type="noConversion"/>
  </si>
  <si>
    <t xml:space="preserve">p58-2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abSelected="1" topLeftCell="E1" workbookViewId="0">
      <selection activeCell="R11" sqref="R11"/>
    </sheetView>
  </sheetViews>
  <sheetFormatPr defaultRowHeight="14" x14ac:dyDescent="0.3"/>
  <cols>
    <col min="1" max="1" width="24.4140625" customWidth="1"/>
    <col min="16" max="16" width="23" customWidth="1"/>
    <col min="17" max="17" width="15" customWidth="1"/>
  </cols>
  <sheetData>
    <row r="1" spans="1:17" x14ac:dyDescent="0.3">
      <c r="A1" t="s">
        <v>64</v>
      </c>
      <c r="B1" t="s">
        <v>49</v>
      </c>
      <c r="C1" t="s">
        <v>50</v>
      </c>
      <c r="D1" t="s">
        <v>51</v>
      </c>
      <c r="E1" t="s">
        <v>52</v>
      </c>
      <c r="F1" t="s">
        <v>66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</row>
    <row r="2" spans="1:17" x14ac:dyDescent="0.3">
      <c r="A2" t="s">
        <v>65</v>
      </c>
      <c r="B2">
        <v>37789948.5</v>
      </c>
      <c r="C2">
        <v>37866060</v>
      </c>
      <c r="D2">
        <v>49073596.5</v>
      </c>
      <c r="E2">
        <v>34136582.5</v>
      </c>
      <c r="F2">
        <v>50953623.5</v>
      </c>
      <c r="G2">
        <v>50755810.5</v>
      </c>
      <c r="H2">
        <v>0.11006000000000001</v>
      </c>
      <c r="I2">
        <v>0.1195</v>
      </c>
      <c r="J2">
        <v>0.15948999999999999</v>
      </c>
      <c r="K2">
        <v>9.4525999999999999E-2</v>
      </c>
      <c r="L2">
        <v>0.19062000000000001</v>
      </c>
      <c r="M2">
        <v>0.153945</v>
      </c>
      <c r="N2">
        <f>100*STDEV(K2:M2)/AVERAGE(K2:M2)</f>
        <v>33.132213100659655</v>
      </c>
      <c r="O2">
        <f t="shared" ref="O2:O51" si="0">100*STDEV(H2:J2)/AVERAGE(J2)</f>
        <v>16.453264516893498</v>
      </c>
      <c r="P2">
        <f>AVERAGE(K2:M2)/AVERAGE(H2:J2)</f>
        <v>1.1286235702351881</v>
      </c>
      <c r="Q2">
        <f>_xlfn.T.TEST(H2:J2,K2:M2,2,2)</f>
        <v>0.62798616810422647</v>
      </c>
    </row>
    <row r="3" spans="1:17" x14ac:dyDescent="0.3">
      <c r="A3" t="s">
        <v>3</v>
      </c>
      <c r="B3">
        <v>9535692</v>
      </c>
      <c r="C3">
        <v>8313849</v>
      </c>
      <c r="D3">
        <v>8678487</v>
      </c>
      <c r="E3">
        <v>7239630</v>
      </c>
      <c r="F3">
        <v>10611859</v>
      </c>
      <c r="G3">
        <v>9059847</v>
      </c>
      <c r="H3">
        <v>2.7772000000000002E-2</v>
      </c>
      <c r="I3">
        <v>2.6238000000000001E-2</v>
      </c>
      <c r="J3">
        <v>2.8205000000000001E-2</v>
      </c>
      <c r="K3">
        <v>2.0046999999999999E-2</v>
      </c>
      <c r="L3">
        <v>3.9698999999999998E-2</v>
      </c>
      <c r="M3">
        <v>2.7479E-2</v>
      </c>
      <c r="N3">
        <f t="shared" ref="N3:N51" si="1">100*STDEV(K3:M3)/AVERAGE(K3:M3)</f>
        <v>34.128068488541132</v>
      </c>
      <c r="O3">
        <f t="shared" si="0"/>
        <v>3.6645299391025712</v>
      </c>
      <c r="P3">
        <f t="shared" ref="P3:P51" si="2">AVERAGE(K3:M3)/AVERAGE(H3:J3)</f>
        <v>1.060937785075716</v>
      </c>
      <c r="Q3">
        <f t="shared" ref="Q3:Q51" si="3">_xlfn.T.TEST(H3:J3,K3:M3,2,2)</f>
        <v>0.78627398632984113</v>
      </c>
    </row>
    <row r="4" spans="1:17" x14ac:dyDescent="0.3">
      <c r="A4" t="s">
        <v>0</v>
      </c>
      <c r="B4">
        <v>111547801</v>
      </c>
      <c r="C4">
        <v>121721537.5</v>
      </c>
      <c r="D4">
        <v>150917655</v>
      </c>
      <c r="E4">
        <v>74794896.5</v>
      </c>
      <c r="F4">
        <v>131217122</v>
      </c>
      <c r="G4">
        <v>117523473.5</v>
      </c>
      <c r="H4">
        <v>0.32488</v>
      </c>
      <c r="I4">
        <v>0.38414000000000004</v>
      </c>
      <c r="J4">
        <v>0.490485</v>
      </c>
      <c r="K4">
        <v>0.20711499999999999</v>
      </c>
      <c r="L4">
        <v>0.49088999999999994</v>
      </c>
      <c r="M4">
        <v>0.35645499999999997</v>
      </c>
      <c r="N4">
        <f t="shared" si="1"/>
        <v>40.386375263701041</v>
      </c>
      <c r="O4">
        <f t="shared" si="0"/>
        <v>17.107697335769721</v>
      </c>
      <c r="P4">
        <f t="shared" si="2"/>
        <v>0.87907928687250159</v>
      </c>
      <c r="Q4">
        <f t="shared" si="3"/>
        <v>0.63829007676845806</v>
      </c>
    </row>
    <row r="5" spans="1:17" x14ac:dyDescent="0.3">
      <c r="A5" t="s">
        <v>4</v>
      </c>
      <c r="B5">
        <v>125234589</v>
      </c>
      <c r="C5">
        <v>129293241.5</v>
      </c>
      <c r="D5">
        <v>145612300.5</v>
      </c>
      <c r="E5">
        <v>112918185.5</v>
      </c>
      <c r="F5">
        <v>167762741.5</v>
      </c>
      <c r="G5">
        <v>145769445</v>
      </c>
      <c r="H5">
        <v>0.36474000000000001</v>
      </c>
      <c r="I5">
        <v>0.40803500000000004</v>
      </c>
      <c r="J5">
        <v>0.47324500000000003</v>
      </c>
      <c r="K5">
        <v>0.31268000000000001</v>
      </c>
      <c r="L5">
        <v>0.62760499999999997</v>
      </c>
      <c r="M5">
        <v>0.44212000000000001</v>
      </c>
      <c r="N5">
        <f t="shared" si="1"/>
        <v>34.351325248323583</v>
      </c>
      <c r="O5">
        <f t="shared" si="0"/>
        <v>11.541612994740488</v>
      </c>
      <c r="P5">
        <f t="shared" si="2"/>
        <v>1.1094565095263318</v>
      </c>
      <c r="Q5">
        <f t="shared" si="3"/>
        <v>0.66267622827775685</v>
      </c>
    </row>
    <row r="6" spans="1:17" x14ac:dyDescent="0.3">
      <c r="A6" t="s">
        <v>5</v>
      </c>
      <c r="B6">
        <v>13054375</v>
      </c>
      <c r="C6">
        <v>13566730</v>
      </c>
      <c r="D6">
        <v>12187315</v>
      </c>
      <c r="E6">
        <v>12051432</v>
      </c>
      <c r="F6">
        <v>14901983</v>
      </c>
      <c r="G6">
        <v>12108017</v>
      </c>
      <c r="H6">
        <v>3.8019999999999998E-2</v>
      </c>
      <c r="I6">
        <v>4.2814999999999999E-2</v>
      </c>
      <c r="J6">
        <v>3.9608999999999998E-2</v>
      </c>
      <c r="K6">
        <v>3.3370999999999998E-2</v>
      </c>
      <c r="L6">
        <v>5.5749E-2</v>
      </c>
      <c r="M6">
        <v>3.6724E-2</v>
      </c>
      <c r="N6">
        <f t="shared" si="1"/>
        <v>28.771394406453876</v>
      </c>
      <c r="O6">
        <f t="shared" si="0"/>
        <v>6.1665747108150493</v>
      </c>
      <c r="P6">
        <f t="shared" si="2"/>
        <v>1.0448341137790178</v>
      </c>
      <c r="Q6">
        <f t="shared" si="3"/>
        <v>0.81260246500280509</v>
      </c>
    </row>
    <row r="7" spans="1:17" x14ac:dyDescent="0.3">
      <c r="A7" t="s">
        <v>6</v>
      </c>
      <c r="B7">
        <v>58369849</v>
      </c>
      <c r="C7">
        <v>56398229</v>
      </c>
      <c r="D7">
        <v>53291566</v>
      </c>
      <c r="E7">
        <v>44027929</v>
      </c>
      <c r="F7">
        <v>61239529.5</v>
      </c>
      <c r="G7">
        <v>53377564.5</v>
      </c>
      <c r="H7">
        <v>0.16999649999999999</v>
      </c>
      <c r="I7">
        <v>0.17798649999999999</v>
      </c>
      <c r="J7">
        <v>0.17320000000000002</v>
      </c>
      <c r="K7">
        <v>0.1219165</v>
      </c>
      <c r="L7">
        <v>0.22909950000000001</v>
      </c>
      <c r="M7">
        <v>0.1618945</v>
      </c>
      <c r="N7">
        <f t="shared" si="1"/>
        <v>31.680843983119509</v>
      </c>
      <c r="O7">
        <f t="shared" si="0"/>
        <v>2.3216228312300364</v>
      </c>
      <c r="P7">
        <f t="shared" si="2"/>
        <v>0.98412745619101183</v>
      </c>
      <c r="Q7">
        <f t="shared" si="3"/>
        <v>0.93415419719168336</v>
      </c>
    </row>
    <row r="8" spans="1:17" x14ac:dyDescent="0.3">
      <c r="A8" t="s">
        <v>7</v>
      </c>
      <c r="B8">
        <v>37818072.5</v>
      </c>
      <c r="C8">
        <v>39185347.5</v>
      </c>
      <c r="D8">
        <v>42473994</v>
      </c>
      <c r="E8">
        <v>39710128.5</v>
      </c>
      <c r="F8">
        <v>53246069.5</v>
      </c>
      <c r="G8">
        <v>51971319.5</v>
      </c>
      <c r="H8">
        <v>0.11014</v>
      </c>
      <c r="I8">
        <v>0.123667</v>
      </c>
      <c r="J8">
        <v>0.13804</v>
      </c>
      <c r="K8">
        <v>0.109961</v>
      </c>
      <c r="L8">
        <v>0.19919499999999998</v>
      </c>
      <c r="M8">
        <v>0.157635</v>
      </c>
      <c r="N8">
        <f t="shared" si="1"/>
        <v>28.697144226995889</v>
      </c>
      <c r="O8">
        <f t="shared" si="0"/>
        <v>10.107314965345859</v>
      </c>
      <c r="P8">
        <f t="shared" si="2"/>
        <v>1.255330821547572</v>
      </c>
      <c r="Q8">
        <f t="shared" si="3"/>
        <v>0.30632504567145746</v>
      </c>
    </row>
    <row r="9" spans="1:17" x14ac:dyDescent="0.3">
      <c r="A9" t="s">
        <v>8</v>
      </c>
      <c r="B9">
        <v>188853246</v>
      </c>
      <c r="C9">
        <v>181106565</v>
      </c>
      <c r="D9">
        <v>233968667.5</v>
      </c>
      <c r="E9">
        <v>115313248</v>
      </c>
      <c r="F9">
        <v>201354853.5</v>
      </c>
      <c r="G9">
        <v>164558650.5</v>
      </c>
      <c r="H9">
        <v>0.55001999999999995</v>
      </c>
      <c r="I9">
        <v>0.57155499999999992</v>
      </c>
      <c r="J9">
        <v>0.76038500000000009</v>
      </c>
      <c r="K9">
        <v>0.31930999999999998</v>
      </c>
      <c r="L9">
        <v>0.75329500000000005</v>
      </c>
      <c r="M9">
        <v>0.49911000000000005</v>
      </c>
      <c r="N9">
        <f t="shared" si="1"/>
        <v>41.620594746657488</v>
      </c>
      <c r="O9">
        <f t="shared" si="0"/>
        <v>15.221186685290663</v>
      </c>
      <c r="P9">
        <f t="shared" si="2"/>
        <v>0.83514793088057149</v>
      </c>
      <c r="Q9">
        <f t="shared" si="3"/>
        <v>0.50827370489534851</v>
      </c>
    </row>
    <row r="10" spans="1:17" x14ac:dyDescent="0.3">
      <c r="A10" t="s">
        <v>9</v>
      </c>
      <c r="B10">
        <v>28572555</v>
      </c>
      <c r="C10">
        <v>26915956</v>
      </c>
      <c r="D10">
        <v>37526887</v>
      </c>
      <c r="E10">
        <v>33294763</v>
      </c>
      <c r="F10">
        <v>35270049</v>
      </c>
      <c r="G10">
        <v>32289315</v>
      </c>
      <c r="H10">
        <v>8.3215999999999998E-2</v>
      </c>
      <c r="I10">
        <v>8.4944000000000006E-2</v>
      </c>
      <c r="J10">
        <v>0.12196</v>
      </c>
      <c r="K10">
        <v>9.2194999999999999E-2</v>
      </c>
      <c r="L10">
        <v>0.13195000000000001</v>
      </c>
      <c r="M10">
        <v>9.7933999999999993E-2</v>
      </c>
      <c r="N10">
        <f t="shared" si="1"/>
        <v>20.015252584090511</v>
      </c>
      <c r="O10">
        <f t="shared" si="0"/>
        <v>17.946120193207232</v>
      </c>
      <c r="P10">
        <f t="shared" si="2"/>
        <v>1.1101578657107405</v>
      </c>
      <c r="Q10">
        <f t="shared" si="3"/>
        <v>0.5798927500244998</v>
      </c>
    </row>
    <row r="11" spans="1:17" x14ac:dyDescent="0.3">
      <c r="A11" t="s">
        <v>10</v>
      </c>
      <c r="B11">
        <v>133168375</v>
      </c>
      <c r="C11">
        <v>155039466</v>
      </c>
      <c r="D11">
        <v>164802172</v>
      </c>
      <c r="E11">
        <v>123132714</v>
      </c>
      <c r="F11">
        <v>160591100</v>
      </c>
      <c r="G11">
        <v>148194060</v>
      </c>
      <c r="H11">
        <v>0.38784999999999997</v>
      </c>
      <c r="I11">
        <v>0.48929</v>
      </c>
      <c r="J11">
        <v>0.53561000000000003</v>
      </c>
      <c r="K11">
        <v>0.34095999999999999</v>
      </c>
      <c r="L11">
        <v>0.60077999999999998</v>
      </c>
      <c r="M11">
        <v>0.44947999999999999</v>
      </c>
      <c r="N11">
        <f t="shared" si="1"/>
        <v>28.139833921682285</v>
      </c>
      <c r="O11">
        <f t="shared" si="0"/>
        <v>14.109905074586731</v>
      </c>
      <c r="P11">
        <f t="shared" si="2"/>
        <v>0.98476021943018943</v>
      </c>
      <c r="Q11">
        <f t="shared" si="3"/>
        <v>0.93826520562892246</v>
      </c>
    </row>
    <row r="12" spans="1:17" x14ac:dyDescent="0.3">
      <c r="A12" t="s">
        <v>11</v>
      </c>
      <c r="B12">
        <v>25977110</v>
      </c>
      <c r="C12">
        <v>26941732</v>
      </c>
      <c r="D12">
        <v>32519162</v>
      </c>
      <c r="E12">
        <v>12886630.5</v>
      </c>
      <c r="F12">
        <v>31226067.5</v>
      </c>
      <c r="G12">
        <v>22425663</v>
      </c>
      <c r="H12">
        <v>7.5658500000000004E-2</v>
      </c>
      <c r="I12">
        <v>8.5025500000000004E-2</v>
      </c>
      <c r="J12">
        <v>0.10568635</v>
      </c>
      <c r="K12">
        <v>3.5683800000000002E-2</v>
      </c>
      <c r="L12">
        <v>0.11681749999999999</v>
      </c>
      <c r="M12">
        <v>6.8015849999999989E-2</v>
      </c>
      <c r="N12">
        <f t="shared" si="1"/>
        <v>55.566428392767556</v>
      </c>
      <c r="O12">
        <f t="shared" si="0"/>
        <v>14.537191964186928</v>
      </c>
      <c r="P12">
        <f t="shared" si="2"/>
        <v>0.82785921931626405</v>
      </c>
      <c r="Q12">
        <f t="shared" si="3"/>
        <v>0.57682885989803401</v>
      </c>
    </row>
    <row r="13" spans="1:17" x14ac:dyDescent="0.3">
      <c r="A13" t="s">
        <v>12</v>
      </c>
      <c r="B13">
        <v>311191662</v>
      </c>
      <c r="C13">
        <v>312894562.5</v>
      </c>
      <c r="D13">
        <v>417472531.5</v>
      </c>
      <c r="E13">
        <v>359516826.5</v>
      </c>
      <c r="F13">
        <v>338194381</v>
      </c>
      <c r="G13">
        <v>353439780.5</v>
      </c>
      <c r="H13">
        <v>0.90630999999999995</v>
      </c>
      <c r="I13">
        <v>0.98748000000000002</v>
      </c>
      <c r="J13">
        <v>1.356805</v>
      </c>
      <c r="K13">
        <v>0.99551500000000004</v>
      </c>
      <c r="L13">
        <v>1.2651999999999999</v>
      </c>
      <c r="M13">
        <v>1.07199</v>
      </c>
      <c r="N13">
        <f t="shared" si="1"/>
        <v>12.5114156837822</v>
      </c>
      <c r="O13">
        <f t="shared" si="0"/>
        <v>17.697191919145098</v>
      </c>
      <c r="P13">
        <f t="shared" si="2"/>
        <v>1.0252599908632112</v>
      </c>
      <c r="Q13">
        <f t="shared" si="3"/>
        <v>0.87262174910680135</v>
      </c>
    </row>
    <row r="14" spans="1:17" x14ac:dyDescent="0.3">
      <c r="A14" t="s">
        <v>13</v>
      </c>
      <c r="B14">
        <v>78181718</v>
      </c>
      <c r="C14">
        <v>69475319</v>
      </c>
      <c r="D14">
        <v>73935109</v>
      </c>
      <c r="E14">
        <v>64082558</v>
      </c>
      <c r="F14">
        <v>81537471</v>
      </c>
      <c r="G14">
        <v>84971517</v>
      </c>
      <c r="H14">
        <v>0.22770000000000001</v>
      </c>
      <c r="I14">
        <v>0.21926000000000001</v>
      </c>
      <c r="J14">
        <v>0.24029</v>
      </c>
      <c r="K14">
        <v>0.17745</v>
      </c>
      <c r="L14">
        <v>0.30503999999999998</v>
      </c>
      <c r="M14">
        <v>0.25772</v>
      </c>
      <c r="N14">
        <f t="shared" si="1"/>
        <v>26.141315752596796</v>
      </c>
      <c r="O14">
        <f t="shared" si="0"/>
        <v>4.4042722199484698</v>
      </c>
      <c r="P14">
        <f t="shared" si="2"/>
        <v>1.077060749363405</v>
      </c>
      <c r="Q14">
        <f t="shared" si="3"/>
        <v>0.66427946726061227</v>
      </c>
    </row>
    <row r="15" spans="1:17" x14ac:dyDescent="0.3">
      <c r="A15" t="s">
        <v>14</v>
      </c>
      <c r="B15">
        <v>135429951.5</v>
      </c>
      <c r="C15">
        <v>143665285</v>
      </c>
      <c r="D15">
        <v>202353122</v>
      </c>
      <c r="E15">
        <v>145389796</v>
      </c>
      <c r="F15">
        <v>271747337.5</v>
      </c>
      <c r="G15">
        <v>223780249</v>
      </c>
      <c r="H15">
        <v>0.39442999999999995</v>
      </c>
      <c r="I15">
        <v>0.45339000000000002</v>
      </c>
      <c r="J15">
        <v>0.65764500000000004</v>
      </c>
      <c r="K15">
        <v>0.40259</v>
      </c>
      <c r="L15">
        <v>1.01661</v>
      </c>
      <c r="M15">
        <v>0.67871999999999999</v>
      </c>
      <c r="N15">
        <f t="shared" si="1"/>
        <v>43.976018870204499</v>
      </c>
      <c r="O15">
        <f t="shared" si="0"/>
        <v>21.003654257068</v>
      </c>
      <c r="P15">
        <f t="shared" si="2"/>
        <v>1.3935362163849707</v>
      </c>
      <c r="Q15">
        <f t="shared" si="3"/>
        <v>0.36766869708726629</v>
      </c>
    </row>
    <row r="16" spans="1:17" x14ac:dyDescent="0.3">
      <c r="A16" t="s">
        <v>15</v>
      </c>
      <c r="B16">
        <v>7092919</v>
      </c>
      <c r="C16">
        <v>6761107</v>
      </c>
      <c r="D16">
        <v>6294797</v>
      </c>
      <c r="E16">
        <v>7762463</v>
      </c>
      <c r="F16">
        <v>6667299</v>
      </c>
      <c r="G16">
        <v>7501836</v>
      </c>
      <c r="H16">
        <v>2.0657999999999999E-2</v>
      </c>
      <c r="I16">
        <v>2.1336999999999998E-2</v>
      </c>
      <c r="J16">
        <v>2.0458E-2</v>
      </c>
      <c r="K16">
        <v>2.1495E-2</v>
      </c>
      <c r="L16">
        <v>2.4943E-2</v>
      </c>
      <c r="M16">
        <v>2.2752999999999999E-2</v>
      </c>
      <c r="N16">
        <f t="shared" si="1"/>
        <v>7.5654368595498198</v>
      </c>
      <c r="O16">
        <f t="shared" si="0"/>
        <v>2.2521209272929723</v>
      </c>
      <c r="P16">
        <f t="shared" si="2"/>
        <v>1.107889132627736</v>
      </c>
      <c r="Q16">
        <f t="shared" si="3"/>
        <v>9.7366018932801945E-2</v>
      </c>
    </row>
    <row r="17" spans="1:17" x14ac:dyDescent="0.3">
      <c r="A17" t="s">
        <v>16</v>
      </c>
      <c r="B17">
        <v>23308157.5</v>
      </c>
      <c r="C17">
        <v>21888161.5</v>
      </c>
      <c r="D17">
        <v>25403641</v>
      </c>
      <c r="E17">
        <v>20135683</v>
      </c>
      <c r="F17">
        <v>26776942.5</v>
      </c>
      <c r="G17">
        <v>21139021</v>
      </c>
      <c r="H17">
        <v>6.7882999999999999E-2</v>
      </c>
      <c r="I17">
        <v>6.9074999999999998E-2</v>
      </c>
      <c r="J17">
        <v>8.2559999999999995E-2</v>
      </c>
      <c r="K17">
        <v>5.5757000000000001E-2</v>
      </c>
      <c r="L17">
        <v>0.1001745</v>
      </c>
      <c r="M17">
        <v>6.4117499999999994E-2</v>
      </c>
      <c r="N17">
        <f t="shared" si="1"/>
        <v>32.18023346521975</v>
      </c>
      <c r="O17">
        <f t="shared" si="0"/>
        <v>9.8734093459369134</v>
      </c>
      <c r="P17">
        <f t="shared" si="2"/>
        <v>1.0024189360325804</v>
      </c>
      <c r="Q17">
        <f t="shared" si="3"/>
        <v>0.99079278103782009</v>
      </c>
    </row>
    <row r="18" spans="1:17" x14ac:dyDescent="0.3">
      <c r="A18" t="s">
        <v>17</v>
      </c>
      <c r="B18">
        <v>4717815.5</v>
      </c>
      <c r="C18">
        <v>4603591</v>
      </c>
      <c r="D18">
        <v>4116611</v>
      </c>
      <c r="E18">
        <v>3841683</v>
      </c>
      <c r="F18">
        <v>4878091.5</v>
      </c>
      <c r="G18">
        <v>4548902.5</v>
      </c>
      <c r="H18">
        <v>1.3740299999999999E-2</v>
      </c>
      <c r="I18">
        <v>1.45284E-2</v>
      </c>
      <c r="J18">
        <v>1.3379E-2</v>
      </c>
      <c r="K18">
        <v>1.06379E-2</v>
      </c>
      <c r="L18">
        <v>1.8249049999999999E-2</v>
      </c>
      <c r="M18">
        <v>1.3796849999999999E-2</v>
      </c>
      <c r="N18">
        <f t="shared" si="1"/>
        <v>26.875604247073959</v>
      </c>
      <c r="O18">
        <f t="shared" si="0"/>
        <v>4.3931415321241021</v>
      </c>
      <c r="P18">
        <f t="shared" si="2"/>
        <v>1.0248777243401195</v>
      </c>
      <c r="Q18">
        <f t="shared" si="3"/>
        <v>0.88460778017185926</v>
      </c>
    </row>
    <row r="19" spans="1:17" x14ac:dyDescent="0.3">
      <c r="A19" t="s">
        <v>18</v>
      </c>
      <c r="B19">
        <v>13160553.5</v>
      </c>
      <c r="C19">
        <v>11565809</v>
      </c>
      <c r="D19">
        <v>17602198.5</v>
      </c>
      <c r="E19">
        <v>12560298</v>
      </c>
      <c r="F19">
        <v>15898827.5</v>
      </c>
      <c r="G19">
        <v>12520729.5</v>
      </c>
      <c r="H19">
        <v>3.8329000000000002E-2</v>
      </c>
      <c r="I19">
        <v>3.6500499999999998E-2</v>
      </c>
      <c r="J19">
        <v>5.7207499999999994E-2</v>
      </c>
      <c r="K19">
        <v>3.4780000000000005E-2</v>
      </c>
      <c r="L19">
        <v>5.9478000000000003E-2</v>
      </c>
      <c r="M19">
        <v>3.7975999999999996E-2</v>
      </c>
      <c r="N19">
        <f t="shared" si="1"/>
        <v>30.47367252806859</v>
      </c>
      <c r="O19">
        <f t="shared" si="0"/>
        <v>20.039092225293992</v>
      </c>
      <c r="P19">
        <f t="shared" si="2"/>
        <v>1.0014920060286134</v>
      </c>
      <c r="Q19">
        <f t="shared" si="3"/>
        <v>0.99516947238052711</v>
      </c>
    </row>
    <row r="20" spans="1:17" x14ac:dyDescent="0.3">
      <c r="A20" t="s">
        <v>19</v>
      </c>
      <c r="B20">
        <v>11897242.5</v>
      </c>
      <c r="C20">
        <v>11753580</v>
      </c>
      <c r="D20">
        <v>17036771</v>
      </c>
      <c r="E20">
        <v>17815550.5</v>
      </c>
      <c r="F20">
        <v>34221117</v>
      </c>
      <c r="G20">
        <v>27531111</v>
      </c>
      <c r="H20">
        <v>3.465E-2</v>
      </c>
      <c r="I20">
        <v>3.7093000000000001E-2</v>
      </c>
      <c r="J20">
        <v>5.5370000000000003E-2</v>
      </c>
      <c r="K20">
        <v>4.9332500000000001E-2</v>
      </c>
      <c r="L20">
        <v>0.128025</v>
      </c>
      <c r="M20">
        <v>8.3502500000000007E-2</v>
      </c>
      <c r="N20">
        <f t="shared" si="1"/>
        <v>45.380182736846677</v>
      </c>
      <c r="O20">
        <f t="shared" si="0"/>
        <v>20.450677650294597</v>
      </c>
      <c r="P20">
        <f t="shared" si="2"/>
        <v>2.0521897838930716</v>
      </c>
      <c r="Q20">
        <f t="shared" si="3"/>
        <v>0.13312832537328795</v>
      </c>
    </row>
    <row r="21" spans="1:17" x14ac:dyDescent="0.3">
      <c r="A21" t="s">
        <v>20</v>
      </c>
      <c r="B21">
        <v>42859297.5</v>
      </c>
      <c r="C21">
        <v>52677904.5</v>
      </c>
      <c r="D21">
        <v>83404124.5</v>
      </c>
      <c r="E21">
        <v>48703817</v>
      </c>
      <c r="F21">
        <v>55769112.5</v>
      </c>
      <c r="G21">
        <v>57211558.5</v>
      </c>
      <c r="H21">
        <v>0.12482600000000001</v>
      </c>
      <c r="I21">
        <v>0.16624650000000002</v>
      </c>
      <c r="J21">
        <v>0.27106600000000003</v>
      </c>
      <c r="K21">
        <v>0.1348665</v>
      </c>
      <c r="L21">
        <v>0.20862999999999998</v>
      </c>
      <c r="M21">
        <v>0.17352450000000003</v>
      </c>
      <c r="N21">
        <f t="shared" si="1"/>
        <v>21.408804368844962</v>
      </c>
      <c r="O21">
        <f t="shared" si="0"/>
        <v>27.807117235986048</v>
      </c>
      <c r="P21">
        <f t="shared" si="2"/>
        <v>0.91973953038263678</v>
      </c>
      <c r="Q21">
        <f t="shared" si="3"/>
        <v>0.77176275782718218</v>
      </c>
    </row>
    <row r="22" spans="1:17" x14ac:dyDescent="0.3">
      <c r="A22" t="s">
        <v>21</v>
      </c>
      <c r="B22">
        <v>33840120</v>
      </c>
      <c r="C22">
        <v>33196978.5</v>
      </c>
      <c r="D22">
        <v>34518915.5</v>
      </c>
      <c r="E22">
        <v>21041450</v>
      </c>
      <c r="F22">
        <v>37684921</v>
      </c>
      <c r="G22">
        <v>32173560.5</v>
      </c>
      <c r="H22">
        <v>9.8559499999999994E-2</v>
      </c>
      <c r="I22">
        <v>0.1047655</v>
      </c>
      <c r="J22">
        <v>0.11218649999999999</v>
      </c>
      <c r="K22">
        <v>5.8264999999999997E-2</v>
      </c>
      <c r="L22">
        <v>0.140985</v>
      </c>
      <c r="M22">
        <v>9.7585499999999992E-2</v>
      </c>
      <c r="N22">
        <f t="shared" si="1"/>
        <v>41.817867011914736</v>
      </c>
      <c r="O22">
        <f t="shared" si="0"/>
        <v>6.0814105095398894</v>
      </c>
      <c r="P22">
        <f t="shared" si="2"/>
        <v>0.94080722889656954</v>
      </c>
      <c r="Q22">
        <f t="shared" si="3"/>
        <v>0.80976816969033627</v>
      </c>
    </row>
    <row r="23" spans="1:17" x14ac:dyDescent="0.3">
      <c r="A23" t="s">
        <v>22</v>
      </c>
      <c r="B23">
        <v>40220506</v>
      </c>
      <c r="C23">
        <v>37547733</v>
      </c>
      <c r="D23">
        <v>40175905.5</v>
      </c>
      <c r="E23">
        <v>31284523</v>
      </c>
      <c r="F23">
        <v>47885691</v>
      </c>
      <c r="G23">
        <v>38463332.5</v>
      </c>
      <c r="H23">
        <v>0.11714049999999999</v>
      </c>
      <c r="I23">
        <v>0.11849800000000001</v>
      </c>
      <c r="J23">
        <v>0.13056999999999999</v>
      </c>
      <c r="K23">
        <v>8.6628350000000007E-2</v>
      </c>
      <c r="L23">
        <v>0.17914000000000002</v>
      </c>
      <c r="M23">
        <v>0.116663</v>
      </c>
      <c r="N23">
        <f t="shared" si="1"/>
        <v>37.021850244768757</v>
      </c>
      <c r="O23">
        <f t="shared" si="0"/>
        <v>5.6619999814341515</v>
      </c>
      <c r="P23">
        <f t="shared" si="2"/>
        <v>1.044299490590743</v>
      </c>
      <c r="Q23">
        <f t="shared" si="3"/>
        <v>0.85411318628193533</v>
      </c>
    </row>
    <row r="24" spans="1:17" x14ac:dyDescent="0.3">
      <c r="A24" t="s">
        <v>23</v>
      </c>
      <c r="B24">
        <v>32872328</v>
      </c>
      <c r="C24">
        <v>34829788</v>
      </c>
      <c r="D24">
        <v>53159170</v>
      </c>
      <c r="E24">
        <v>16848673</v>
      </c>
      <c r="F24">
        <v>50474600</v>
      </c>
      <c r="G24">
        <v>34483237</v>
      </c>
      <c r="H24">
        <v>9.5739000000000005E-2</v>
      </c>
      <c r="I24">
        <v>0.10992</v>
      </c>
      <c r="J24">
        <v>0.17277000000000001</v>
      </c>
      <c r="K24">
        <v>4.6655000000000002E-2</v>
      </c>
      <c r="L24">
        <v>0.18883</v>
      </c>
      <c r="M24">
        <v>0.10459</v>
      </c>
      <c r="N24">
        <f t="shared" si="1"/>
        <v>63.067198832438152</v>
      </c>
      <c r="O24">
        <f t="shared" si="0"/>
        <v>23.729793259994267</v>
      </c>
      <c r="P24">
        <f t="shared" si="2"/>
        <v>0.89864941640307694</v>
      </c>
      <c r="Q24">
        <f t="shared" si="3"/>
        <v>0.80145619156385461</v>
      </c>
    </row>
    <row r="25" spans="1:17" x14ac:dyDescent="0.3">
      <c r="A25" t="s">
        <v>24</v>
      </c>
      <c r="B25">
        <v>5199167</v>
      </c>
      <c r="C25">
        <v>3888760</v>
      </c>
      <c r="D25">
        <v>2507093.5</v>
      </c>
      <c r="E25">
        <v>3900014.5</v>
      </c>
      <c r="F25">
        <v>4399023.5</v>
      </c>
      <c r="G25">
        <v>4081522</v>
      </c>
      <c r="H25">
        <v>1.51425E-2</v>
      </c>
      <c r="I25">
        <v>1.2272600000000002E-2</v>
      </c>
      <c r="J25">
        <v>8.1480999999999984E-3</v>
      </c>
      <c r="K25">
        <v>1.079945E-2</v>
      </c>
      <c r="L25">
        <v>1.6456999999999999E-2</v>
      </c>
      <c r="M25">
        <v>1.2379350000000001E-2</v>
      </c>
      <c r="N25">
        <f t="shared" si="1"/>
        <v>22.095352394759988</v>
      </c>
      <c r="O25">
        <f t="shared" si="0"/>
        <v>43.149977740464344</v>
      </c>
      <c r="P25">
        <f t="shared" si="2"/>
        <v>1.1145172537904349</v>
      </c>
      <c r="Q25">
        <f t="shared" si="3"/>
        <v>0.63400573169349728</v>
      </c>
    </row>
    <row r="26" spans="1:17" x14ac:dyDescent="0.3">
      <c r="A26" t="s">
        <v>25</v>
      </c>
      <c r="B26">
        <v>12097209</v>
      </c>
      <c r="C26">
        <v>10378211</v>
      </c>
      <c r="D26">
        <v>16016321</v>
      </c>
      <c r="E26">
        <v>8620317</v>
      </c>
      <c r="F26">
        <v>13819432</v>
      </c>
      <c r="G26">
        <v>13376911</v>
      </c>
      <c r="H26">
        <v>3.5231999999999999E-2</v>
      </c>
      <c r="I26">
        <v>3.2752999999999997E-2</v>
      </c>
      <c r="J26">
        <v>5.2053000000000002E-2</v>
      </c>
      <c r="K26">
        <v>2.3869999999999999E-2</v>
      </c>
      <c r="L26">
        <v>5.1699000000000002E-2</v>
      </c>
      <c r="M26">
        <v>4.0572999999999998E-2</v>
      </c>
      <c r="N26">
        <f t="shared" si="1"/>
        <v>36.181555519704219</v>
      </c>
      <c r="O26">
        <f t="shared" si="0"/>
        <v>20.172990341818377</v>
      </c>
      <c r="P26">
        <f t="shared" si="2"/>
        <v>0.96754361118978993</v>
      </c>
      <c r="Q26">
        <f t="shared" si="3"/>
        <v>0.90396343739596929</v>
      </c>
    </row>
    <row r="27" spans="1:17" x14ac:dyDescent="0.3">
      <c r="A27" t="s">
        <v>26</v>
      </c>
      <c r="B27">
        <v>61264763</v>
      </c>
      <c r="C27">
        <v>63992608</v>
      </c>
      <c r="D27">
        <v>54164612</v>
      </c>
      <c r="E27">
        <v>51118122</v>
      </c>
      <c r="F27">
        <v>67234096</v>
      </c>
      <c r="G27">
        <v>58734722</v>
      </c>
      <c r="H27">
        <v>0.17843000000000001</v>
      </c>
      <c r="I27">
        <v>0.20194999999999999</v>
      </c>
      <c r="J27">
        <v>0.17604</v>
      </c>
      <c r="K27">
        <v>0.14155000000000001</v>
      </c>
      <c r="L27">
        <v>0.25152999999999998</v>
      </c>
      <c r="M27">
        <v>0.17813999999999999</v>
      </c>
      <c r="N27">
        <f t="shared" si="1"/>
        <v>29.414267714364744</v>
      </c>
      <c r="O27">
        <f t="shared" si="0"/>
        <v>8.1340395084038519</v>
      </c>
      <c r="P27">
        <f t="shared" si="2"/>
        <v>1.0265986125588582</v>
      </c>
      <c r="Q27">
        <f t="shared" si="3"/>
        <v>0.88964229797234284</v>
      </c>
    </row>
    <row r="28" spans="1:17" x14ac:dyDescent="0.3">
      <c r="A28" t="s">
        <v>27</v>
      </c>
      <c r="B28">
        <v>86253339</v>
      </c>
      <c r="C28">
        <v>71433653</v>
      </c>
      <c r="D28">
        <v>73000143.5</v>
      </c>
      <c r="E28">
        <v>86232000</v>
      </c>
      <c r="F28">
        <v>84025843.5</v>
      </c>
      <c r="G28">
        <v>76555374.5</v>
      </c>
      <c r="H28">
        <v>0.2512085</v>
      </c>
      <c r="I28">
        <v>0.22543792499999998</v>
      </c>
      <c r="J28">
        <v>0.23725167500000002</v>
      </c>
      <c r="K28">
        <v>0.23878000000000002</v>
      </c>
      <c r="L28">
        <v>0.31434635500000002</v>
      </c>
      <c r="M28">
        <v>0.23219372099999999</v>
      </c>
      <c r="N28">
        <f t="shared" si="1"/>
        <v>17.438172920047769</v>
      </c>
      <c r="O28">
        <f t="shared" si="0"/>
        <v>5.4373190069439152</v>
      </c>
      <c r="P28">
        <f t="shared" si="2"/>
        <v>1.1000450568505507</v>
      </c>
      <c r="Q28">
        <f t="shared" si="3"/>
        <v>0.43374370562408121</v>
      </c>
    </row>
    <row r="29" spans="1:17" x14ac:dyDescent="0.3">
      <c r="A29" t="s">
        <v>28</v>
      </c>
      <c r="B29">
        <v>24584835</v>
      </c>
      <c r="C29">
        <v>29148868.5</v>
      </c>
      <c r="D29">
        <v>42845237</v>
      </c>
      <c r="E29">
        <v>31404370</v>
      </c>
      <c r="F29">
        <v>28891022</v>
      </c>
      <c r="G29">
        <v>30392735.5</v>
      </c>
      <c r="H29">
        <v>7.1601999999999999E-2</v>
      </c>
      <c r="I29">
        <v>9.1989500000000002E-2</v>
      </c>
      <c r="J29">
        <v>0.1392475</v>
      </c>
      <c r="K29">
        <v>8.696000000000001E-2</v>
      </c>
      <c r="L29">
        <v>0.1080825</v>
      </c>
      <c r="M29">
        <v>9.2184500000000003E-2</v>
      </c>
      <c r="N29">
        <f t="shared" si="1"/>
        <v>11.490767331614295</v>
      </c>
      <c r="O29">
        <f t="shared" si="0"/>
        <v>24.920247942481229</v>
      </c>
      <c r="P29">
        <f t="shared" si="2"/>
        <v>0.94844785513094432</v>
      </c>
      <c r="Q29">
        <f t="shared" si="3"/>
        <v>0.81663021227134425</v>
      </c>
    </row>
    <row r="30" spans="1:17" x14ac:dyDescent="0.3">
      <c r="A30" t="s">
        <v>29</v>
      </c>
      <c r="B30">
        <v>12917447</v>
      </c>
      <c r="C30">
        <v>13099701</v>
      </c>
      <c r="D30">
        <v>17288418</v>
      </c>
      <c r="E30">
        <v>7880419.5</v>
      </c>
      <c r="F30">
        <v>20542430</v>
      </c>
      <c r="G30">
        <v>15673735.5</v>
      </c>
      <c r="H30">
        <v>3.7621000000000002E-2</v>
      </c>
      <c r="I30">
        <v>4.1341000000000003E-2</v>
      </c>
      <c r="J30">
        <v>5.6185200000000005E-2</v>
      </c>
      <c r="K30">
        <v>2.1821299999999998E-2</v>
      </c>
      <c r="L30">
        <v>7.6847499999999999E-2</v>
      </c>
      <c r="M30">
        <v>4.7538499999999997E-2</v>
      </c>
      <c r="N30">
        <f t="shared" si="1"/>
        <v>56.493685551432897</v>
      </c>
      <c r="O30">
        <f t="shared" si="0"/>
        <v>17.481292158208912</v>
      </c>
      <c r="P30">
        <f t="shared" si="2"/>
        <v>1.081837433553932</v>
      </c>
      <c r="Q30">
        <f t="shared" si="3"/>
        <v>0.83777616014061551</v>
      </c>
    </row>
    <row r="31" spans="1:17" x14ac:dyDescent="0.3">
      <c r="A31" t="s">
        <v>30</v>
      </c>
      <c r="B31">
        <v>5058416</v>
      </c>
      <c r="C31">
        <v>6304776</v>
      </c>
      <c r="D31">
        <v>8345434</v>
      </c>
      <c r="E31">
        <v>4910240</v>
      </c>
      <c r="F31">
        <v>9279284</v>
      </c>
      <c r="G31">
        <v>7675787</v>
      </c>
      <c r="H31">
        <v>1.4732500000000001E-2</v>
      </c>
      <c r="I31">
        <v>1.9897499999999999E-2</v>
      </c>
      <c r="J31">
        <v>2.7123000000000001E-2</v>
      </c>
      <c r="K31">
        <v>1.3597E-2</v>
      </c>
      <c r="L31">
        <v>3.4714000000000002E-2</v>
      </c>
      <c r="M31">
        <v>2.3281E-2</v>
      </c>
      <c r="N31">
        <f t="shared" si="1"/>
        <v>44.295024906404464</v>
      </c>
      <c r="O31">
        <f t="shared" si="0"/>
        <v>22.946351936019585</v>
      </c>
      <c r="P31">
        <f t="shared" si="2"/>
        <v>1.1593282917429113</v>
      </c>
      <c r="Q31">
        <f t="shared" si="3"/>
        <v>0.66737554212631578</v>
      </c>
    </row>
    <row r="32" spans="1:17" x14ac:dyDescent="0.3">
      <c r="A32" t="s">
        <v>31</v>
      </c>
      <c r="B32">
        <v>20111517.5</v>
      </c>
      <c r="C32">
        <v>20700808.5</v>
      </c>
      <c r="D32">
        <v>19049750.5</v>
      </c>
      <c r="E32">
        <v>18140126.5</v>
      </c>
      <c r="F32">
        <v>20515373</v>
      </c>
      <c r="G32">
        <v>22120664</v>
      </c>
      <c r="H32">
        <v>5.8573500000000001E-2</v>
      </c>
      <c r="I32">
        <v>6.5329499999999999E-2</v>
      </c>
      <c r="J32">
        <v>6.1912000000000002E-2</v>
      </c>
      <c r="K32">
        <v>5.0231499999999998E-2</v>
      </c>
      <c r="L32">
        <v>7.6749000000000012E-2</v>
      </c>
      <c r="M32">
        <v>6.7092499999999999E-2</v>
      </c>
      <c r="N32">
        <f t="shared" si="1"/>
        <v>20.746122008652733</v>
      </c>
      <c r="O32">
        <f t="shared" si="0"/>
        <v>5.4562556210073376</v>
      </c>
      <c r="P32">
        <f t="shared" si="2"/>
        <v>1.0444420525791782</v>
      </c>
      <c r="Q32">
        <f t="shared" si="3"/>
        <v>0.7478175751197691</v>
      </c>
    </row>
    <row r="33" spans="1:17" x14ac:dyDescent="0.3">
      <c r="A33" t="s">
        <v>32</v>
      </c>
      <c r="B33">
        <v>36846825.5</v>
      </c>
      <c r="C33">
        <v>38310234</v>
      </c>
      <c r="D33">
        <v>44871157.5</v>
      </c>
      <c r="E33">
        <v>29034297.5</v>
      </c>
      <c r="F33">
        <v>40989134</v>
      </c>
      <c r="G33">
        <v>36857409</v>
      </c>
      <c r="H33">
        <v>0.10731199999999999</v>
      </c>
      <c r="I33">
        <v>0.1209045</v>
      </c>
      <c r="J33">
        <v>0.14582999999999999</v>
      </c>
      <c r="K33">
        <v>8.0397499999999997E-2</v>
      </c>
      <c r="L33">
        <v>0.15334500000000001</v>
      </c>
      <c r="M33">
        <v>0.111789</v>
      </c>
      <c r="N33">
        <f t="shared" si="1"/>
        <v>31.769826817934025</v>
      </c>
      <c r="O33">
        <f t="shared" si="0"/>
        <v>13.39566332706319</v>
      </c>
      <c r="P33">
        <f t="shared" si="2"/>
        <v>0.92376616276318602</v>
      </c>
      <c r="Q33">
        <f t="shared" si="3"/>
        <v>0.71170842166885695</v>
      </c>
    </row>
    <row r="34" spans="1:17" x14ac:dyDescent="0.3">
      <c r="A34" t="s">
        <v>33</v>
      </c>
      <c r="B34">
        <v>8373715.5</v>
      </c>
      <c r="C34">
        <v>7595585.5</v>
      </c>
      <c r="D34">
        <v>7015529.5</v>
      </c>
      <c r="E34">
        <v>9233863</v>
      </c>
      <c r="F34">
        <v>8595483.5</v>
      </c>
      <c r="G34">
        <v>9632996</v>
      </c>
      <c r="H34">
        <v>2.4388E-2</v>
      </c>
      <c r="I34">
        <v>2.3970999999999999E-2</v>
      </c>
      <c r="J34">
        <v>2.2801000000000002E-2</v>
      </c>
      <c r="K34">
        <v>2.5569000000000001E-2</v>
      </c>
      <c r="L34">
        <v>3.2156000000000004E-2</v>
      </c>
      <c r="M34">
        <v>2.92175E-2</v>
      </c>
      <c r="N34">
        <f t="shared" si="1"/>
        <v>11.386392033799316</v>
      </c>
      <c r="O34">
        <f t="shared" si="0"/>
        <v>3.6083289013233997</v>
      </c>
      <c r="P34">
        <f t="shared" si="2"/>
        <v>1.2217889263631254</v>
      </c>
      <c r="Q34">
        <f t="shared" si="3"/>
        <v>5.5268276991403763E-2</v>
      </c>
    </row>
    <row r="35" spans="1:17" x14ac:dyDescent="0.3">
      <c r="A35" t="s">
        <v>34</v>
      </c>
      <c r="B35">
        <v>11495750</v>
      </c>
      <c r="C35">
        <v>11469680</v>
      </c>
      <c r="D35">
        <v>12234447</v>
      </c>
      <c r="E35">
        <v>13550049</v>
      </c>
      <c r="F35">
        <v>13334767</v>
      </c>
      <c r="G35">
        <v>12210754</v>
      </c>
      <c r="H35">
        <v>3.3480999999999997E-2</v>
      </c>
      <c r="I35">
        <v>3.6197E-2</v>
      </c>
      <c r="J35">
        <v>3.9761999999999999E-2</v>
      </c>
      <c r="K35">
        <v>3.7520999999999999E-2</v>
      </c>
      <c r="L35">
        <v>4.9886E-2</v>
      </c>
      <c r="M35">
        <v>3.7035999999999999E-2</v>
      </c>
      <c r="N35">
        <f t="shared" si="1"/>
        <v>17.55739224121443</v>
      </c>
      <c r="O35">
        <f t="shared" si="0"/>
        <v>7.9222592670937377</v>
      </c>
      <c r="P35">
        <f t="shared" si="2"/>
        <v>1.1370888157894739</v>
      </c>
      <c r="Q35">
        <f t="shared" si="3"/>
        <v>0.33634641878728577</v>
      </c>
    </row>
    <row r="36" spans="1:17" x14ac:dyDescent="0.3">
      <c r="A36" t="s">
        <v>35</v>
      </c>
      <c r="B36">
        <v>5461925.5</v>
      </c>
      <c r="C36">
        <v>3520058.5</v>
      </c>
      <c r="D36">
        <v>7057182</v>
      </c>
      <c r="E36">
        <v>4928982.5</v>
      </c>
      <c r="F36">
        <v>8123317</v>
      </c>
      <c r="G36">
        <v>7294327</v>
      </c>
      <c r="H36">
        <v>1.5907500000000001E-2</v>
      </c>
      <c r="I36">
        <v>1.1108900000000001E-2</v>
      </c>
      <c r="J36">
        <v>2.2935999999999998E-2</v>
      </c>
      <c r="K36">
        <v>1.3649000000000001E-2</v>
      </c>
      <c r="L36">
        <v>3.03895E-2</v>
      </c>
      <c r="M36">
        <v>2.2123999999999998E-2</v>
      </c>
      <c r="N36">
        <f t="shared" si="1"/>
        <v>37.954136318234404</v>
      </c>
      <c r="O36">
        <f t="shared" si="0"/>
        <v>25.93513498554131</v>
      </c>
      <c r="P36">
        <f t="shared" si="2"/>
        <v>1.3245109344095578</v>
      </c>
      <c r="Q36">
        <f t="shared" si="3"/>
        <v>0.4136476829171854</v>
      </c>
    </row>
    <row r="37" spans="1:17" x14ac:dyDescent="0.3">
      <c r="A37" t="s">
        <v>36</v>
      </c>
      <c r="B37">
        <v>13239183</v>
      </c>
      <c r="C37">
        <v>11836390</v>
      </c>
      <c r="D37">
        <v>13751513</v>
      </c>
      <c r="E37">
        <v>8988418</v>
      </c>
      <c r="F37">
        <v>16001562</v>
      </c>
      <c r="G37">
        <v>13268450</v>
      </c>
      <c r="H37">
        <v>3.8558000000000002E-2</v>
      </c>
      <c r="I37">
        <v>3.7353999999999998E-2</v>
      </c>
      <c r="J37">
        <v>4.4692999999999997E-2</v>
      </c>
      <c r="K37">
        <v>2.4889000000000001E-2</v>
      </c>
      <c r="L37">
        <v>5.9861999999999999E-2</v>
      </c>
      <c r="M37">
        <v>4.0244000000000002E-2</v>
      </c>
      <c r="N37">
        <f t="shared" si="1"/>
        <v>42.073081412966857</v>
      </c>
      <c r="O37">
        <f t="shared" si="0"/>
        <v>8.8065675806790722</v>
      </c>
      <c r="P37">
        <f t="shared" si="2"/>
        <v>1.0363998175863356</v>
      </c>
      <c r="Q37">
        <f t="shared" si="3"/>
        <v>0.89463062486188838</v>
      </c>
    </row>
    <row r="38" spans="1:17" x14ac:dyDescent="0.3">
      <c r="A38" t="s">
        <v>37</v>
      </c>
      <c r="B38">
        <v>5703703</v>
      </c>
      <c r="C38">
        <v>5086776.5</v>
      </c>
      <c r="D38">
        <v>5022999.5</v>
      </c>
      <c r="E38">
        <v>6605786</v>
      </c>
      <c r="F38">
        <v>6448304.5</v>
      </c>
      <c r="G38">
        <v>5963969.5</v>
      </c>
      <c r="H38">
        <v>1.6611549999999999E-2</v>
      </c>
      <c r="I38">
        <v>1.6053399999999999E-2</v>
      </c>
      <c r="J38">
        <v>1.6324600000000002E-2</v>
      </c>
      <c r="K38">
        <v>1.8291999999999999E-2</v>
      </c>
      <c r="L38">
        <v>2.4122999999999999E-2</v>
      </c>
      <c r="M38">
        <v>1.8088699999999999E-2</v>
      </c>
      <c r="N38">
        <f t="shared" si="1"/>
        <v>16.990986040164419</v>
      </c>
      <c r="O38">
        <f t="shared" si="0"/>
        <v>1.7097633875114391</v>
      </c>
      <c r="P38">
        <f t="shared" si="2"/>
        <v>1.2350327773984451</v>
      </c>
      <c r="Q38">
        <f t="shared" si="3"/>
        <v>0.12530237787430162</v>
      </c>
    </row>
    <row r="39" spans="1:17" x14ac:dyDescent="0.3">
      <c r="A39" t="s">
        <v>38</v>
      </c>
      <c r="B39">
        <v>65925737</v>
      </c>
      <c r="C39">
        <v>72822335.5</v>
      </c>
      <c r="D39">
        <v>100998099.5</v>
      </c>
      <c r="E39">
        <v>48957641</v>
      </c>
      <c r="F39">
        <v>85721602.5</v>
      </c>
      <c r="G39">
        <v>83332233</v>
      </c>
      <c r="H39">
        <v>0.19200500000000001</v>
      </c>
      <c r="I39">
        <v>0.22981500000000002</v>
      </c>
      <c r="J39">
        <v>0.32824500000000001</v>
      </c>
      <c r="K39">
        <v>0.13556699999999999</v>
      </c>
      <c r="L39">
        <v>0.32068999999999998</v>
      </c>
      <c r="M39">
        <v>0.25274999999999997</v>
      </c>
      <c r="N39">
        <f t="shared" si="1"/>
        <v>39.624445716376009</v>
      </c>
      <c r="O39">
        <f t="shared" si="0"/>
        <v>21.426626717430072</v>
      </c>
      <c r="P39">
        <f t="shared" si="2"/>
        <v>0.9452607440688473</v>
      </c>
      <c r="Q39">
        <f t="shared" si="3"/>
        <v>0.8494788195269396</v>
      </c>
    </row>
    <row r="40" spans="1:17" x14ac:dyDescent="0.3">
      <c r="A40" t="s">
        <v>39</v>
      </c>
      <c r="B40">
        <v>61007</v>
      </c>
      <c r="C40">
        <v>199573</v>
      </c>
      <c r="D40">
        <v>309118</v>
      </c>
      <c r="E40">
        <v>175462</v>
      </c>
      <c r="F40">
        <v>236925</v>
      </c>
      <c r="G40">
        <v>324366</v>
      </c>
      <c r="H40">
        <v>1.7767999999999999E-4</v>
      </c>
      <c r="I40">
        <v>6.2982999999999995E-4</v>
      </c>
      <c r="J40">
        <v>1.0046E-3</v>
      </c>
      <c r="K40">
        <v>4.8586000000000001E-4</v>
      </c>
      <c r="L40">
        <v>8.8634E-4</v>
      </c>
      <c r="M40">
        <v>9.8380999999999989E-4</v>
      </c>
      <c r="N40">
        <f t="shared" si="1"/>
        <v>33.602601408373786</v>
      </c>
      <c r="O40">
        <f t="shared" si="0"/>
        <v>41.216700240251747</v>
      </c>
      <c r="P40">
        <f t="shared" si="2"/>
        <v>1.3001473420487717</v>
      </c>
      <c r="Q40">
        <f t="shared" si="3"/>
        <v>0.55725930395145706</v>
      </c>
    </row>
    <row r="41" spans="1:17" x14ac:dyDescent="0.3">
      <c r="A41" t="s">
        <v>40</v>
      </c>
      <c r="B41">
        <v>52254961</v>
      </c>
      <c r="C41">
        <v>49320553</v>
      </c>
      <c r="D41">
        <v>46606772</v>
      </c>
      <c r="E41">
        <v>41918560</v>
      </c>
      <c r="F41">
        <v>61892906</v>
      </c>
      <c r="G41">
        <v>51478307</v>
      </c>
      <c r="H41">
        <v>0.15218999999999999</v>
      </c>
      <c r="I41">
        <v>0.15565000000000001</v>
      </c>
      <c r="J41">
        <v>0.15146999999999999</v>
      </c>
      <c r="K41">
        <v>0.11608</v>
      </c>
      <c r="L41">
        <v>0.23154</v>
      </c>
      <c r="M41">
        <v>0.15614</v>
      </c>
      <c r="N41">
        <f t="shared" si="1"/>
        <v>34.912146329836958</v>
      </c>
      <c r="O41">
        <f t="shared" si="0"/>
        <v>1.4753193826461788</v>
      </c>
      <c r="P41">
        <f t="shared" si="2"/>
        <v>1.0967755981798784</v>
      </c>
      <c r="Q41">
        <f t="shared" si="3"/>
        <v>0.68437518525363128</v>
      </c>
    </row>
    <row r="42" spans="1:17" x14ac:dyDescent="0.3">
      <c r="A42" t="s">
        <v>1</v>
      </c>
      <c r="B42">
        <v>78598281.5</v>
      </c>
      <c r="C42">
        <v>76933844.5</v>
      </c>
      <c r="D42">
        <v>78939698</v>
      </c>
      <c r="E42">
        <v>70024756.5</v>
      </c>
      <c r="F42">
        <v>75086515</v>
      </c>
      <c r="G42">
        <v>81838068</v>
      </c>
      <c r="H42">
        <v>0.22891199999999998</v>
      </c>
      <c r="I42">
        <v>0.24279500000000001</v>
      </c>
      <c r="J42">
        <v>0.25655349999999999</v>
      </c>
      <c r="K42">
        <v>0.19390299999999999</v>
      </c>
      <c r="L42">
        <v>0.28089949999999997</v>
      </c>
      <c r="M42">
        <v>0.24821500000000002</v>
      </c>
      <c r="N42">
        <f t="shared" si="1"/>
        <v>18.233591489631255</v>
      </c>
      <c r="O42">
        <f t="shared" si="0"/>
        <v>5.3871012205752109</v>
      </c>
      <c r="P42">
        <f t="shared" si="2"/>
        <v>0.99280065306301801</v>
      </c>
      <c r="Q42">
        <f t="shared" si="3"/>
        <v>0.95076113224267944</v>
      </c>
    </row>
    <row r="43" spans="1:17" x14ac:dyDescent="0.3">
      <c r="A43" t="s">
        <v>41</v>
      </c>
      <c r="B43">
        <v>27708717.5</v>
      </c>
      <c r="C43">
        <v>30739061</v>
      </c>
      <c r="D43">
        <v>40081619.5</v>
      </c>
      <c r="E43">
        <v>20605776</v>
      </c>
      <c r="F43">
        <v>30627092.5</v>
      </c>
      <c r="G43">
        <v>26969366.5</v>
      </c>
      <c r="H43">
        <v>8.070200000000001E-2</v>
      </c>
      <c r="I43">
        <v>9.7011500000000001E-2</v>
      </c>
      <c r="J43">
        <v>0.1302635</v>
      </c>
      <c r="K43">
        <v>5.7058999999999999E-2</v>
      </c>
      <c r="L43">
        <v>0.1145775</v>
      </c>
      <c r="M43">
        <v>8.179850000000001E-2</v>
      </c>
      <c r="N43">
        <f t="shared" si="1"/>
        <v>34.154011570665148</v>
      </c>
      <c r="O43">
        <f t="shared" si="0"/>
        <v>19.390532154171567</v>
      </c>
      <c r="P43">
        <f t="shared" si="2"/>
        <v>0.82290235959178759</v>
      </c>
      <c r="Q43">
        <f t="shared" si="3"/>
        <v>0.45766498460343219</v>
      </c>
    </row>
    <row r="44" spans="1:17" x14ac:dyDescent="0.3">
      <c r="A44" t="s">
        <v>42</v>
      </c>
      <c r="B44">
        <v>37615031</v>
      </c>
      <c r="C44">
        <v>32138792</v>
      </c>
      <c r="D44">
        <v>42140075</v>
      </c>
      <c r="E44">
        <v>31313217.5</v>
      </c>
      <c r="F44">
        <v>41940719.5</v>
      </c>
      <c r="G44">
        <v>42258945.5</v>
      </c>
      <c r="H44">
        <v>0.10955100000000001</v>
      </c>
      <c r="I44">
        <v>0.1014255</v>
      </c>
      <c r="J44">
        <v>0.13695499999999999</v>
      </c>
      <c r="K44">
        <v>8.6708000000000007E-2</v>
      </c>
      <c r="L44">
        <v>0.15690000000000001</v>
      </c>
      <c r="M44">
        <v>0.12817500000000001</v>
      </c>
      <c r="N44">
        <f t="shared" si="1"/>
        <v>28.474859418249256</v>
      </c>
      <c r="O44">
        <f t="shared" si="0"/>
        <v>13.592836942433244</v>
      </c>
      <c r="P44">
        <f t="shared" si="2"/>
        <v>1.0685522868725597</v>
      </c>
      <c r="Q44">
        <f t="shared" si="3"/>
        <v>0.74736703957499906</v>
      </c>
    </row>
    <row r="45" spans="1:17" x14ac:dyDescent="0.3">
      <c r="A45" t="s">
        <v>43</v>
      </c>
      <c r="B45">
        <v>68599512.5</v>
      </c>
      <c r="C45">
        <v>68271186</v>
      </c>
      <c r="D45">
        <v>71108564</v>
      </c>
      <c r="E45">
        <v>48271106.5</v>
      </c>
      <c r="F45">
        <v>77312432.5</v>
      </c>
      <c r="G45">
        <v>73683551</v>
      </c>
      <c r="H45">
        <v>0.19979449999999999</v>
      </c>
      <c r="I45">
        <v>0.21545700000000001</v>
      </c>
      <c r="J45">
        <v>0.23110349999999999</v>
      </c>
      <c r="K45">
        <v>0.13366699999999998</v>
      </c>
      <c r="L45">
        <v>0.28922900000000001</v>
      </c>
      <c r="M45">
        <v>0.22348399999999999</v>
      </c>
      <c r="N45">
        <f t="shared" si="1"/>
        <v>36.243755605531128</v>
      </c>
      <c r="O45">
        <f t="shared" si="0"/>
        <v>6.7738051052364883</v>
      </c>
      <c r="P45">
        <f t="shared" si="2"/>
        <v>1.0000386784352251</v>
      </c>
      <c r="Q45">
        <f t="shared" si="3"/>
        <v>0.99986407942151512</v>
      </c>
    </row>
    <row r="46" spans="1:17" x14ac:dyDescent="0.3">
      <c r="A46" t="s">
        <v>44</v>
      </c>
      <c r="B46">
        <v>65648100</v>
      </c>
      <c r="C46">
        <v>68238327</v>
      </c>
      <c r="D46">
        <v>80943358.5</v>
      </c>
      <c r="E46">
        <v>59490403.5</v>
      </c>
      <c r="F46">
        <v>96377937.5</v>
      </c>
      <c r="G46">
        <v>84452445</v>
      </c>
      <c r="H46">
        <v>0.191195</v>
      </c>
      <c r="I46">
        <v>0.21535499999999999</v>
      </c>
      <c r="J46">
        <v>0.263069</v>
      </c>
      <c r="K46">
        <v>0.1647305</v>
      </c>
      <c r="L46">
        <v>0.36055499999999996</v>
      </c>
      <c r="M46">
        <v>0.25614500000000001</v>
      </c>
      <c r="N46">
        <f t="shared" si="1"/>
        <v>37.617200250091201</v>
      </c>
      <c r="O46">
        <f t="shared" si="0"/>
        <v>13.903040188088541</v>
      </c>
      <c r="P46">
        <f t="shared" si="2"/>
        <v>1.1669777888620245</v>
      </c>
      <c r="Q46">
        <f t="shared" si="3"/>
        <v>0.57048670563686743</v>
      </c>
    </row>
    <row r="47" spans="1:17" x14ac:dyDescent="0.3">
      <c r="A47" t="s">
        <v>45</v>
      </c>
      <c r="B47">
        <v>8340799.5</v>
      </c>
      <c r="C47">
        <v>8980232.5</v>
      </c>
      <c r="D47">
        <v>11032791.5</v>
      </c>
      <c r="E47">
        <v>6372482.5</v>
      </c>
      <c r="F47">
        <v>11244607</v>
      </c>
      <c r="G47">
        <v>10226791.5</v>
      </c>
      <c r="H47">
        <v>2.4292000000000001E-2</v>
      </c>
      <c r="I47">
        <v>2.8340999999999998E-2</v>
      </c>
      <c r="J47">
        <v>3.5856499999999999E-2</v>
      </c>
      <c r="K47">
        <v>1.7646000000000002E-2</v>
      </c>
      <c r="L47">
        <v>4.20665E-2</v>
      </c>
      <c r="M47">
        <v>3.1018E-2</v>
      </c>
      <c r="N47">
        <f t="shared" si="1"/>
        <v>40.434006200344491</v>
      </c>
      <c r="O47">
        <f t="shared" si="0"/>
        <v>16.36579831215154</v>
      </c>
      <c r="P47">
        <f t="shared" si="2"/>
        <v>1.0253250385638977</v>
      </c>
      <c r="Q47">
        <f t="shared" si="3"/>
        <v>0.92859313896536633</v>
      </c>
    </row>
    <row r="48" spans="1:17" x14ac:dyDescent="0.3">
      <c r="A48" t="s">
        <v>46</v>
      </c>
      <c r="B48">
        <v>11790015.5</v>
      </c>
      <c r="C48">
        <v>9874072</v>
      </c>
      <c r="D48">
        <v>12438997</v>
      </c>
      <c r="E48">
        <v>9188189.5</v>
      </c>
      <c r="F48">
        <v>11802136.5</v>
      </c>
      <c r="G48">
        <v>10368134</v>
      </c>
      <c r="H48">
        <v>3.4338E-2</v>
      </c>
      <c r="I48">
        <v>3.1161500000000002E-2</v>
      </c>
      <c r="J48">
        <v>4.0427000000000005E-2</v>
      </c>
      <c r="K48">
        <v>2.5443E-2</v>
      </c>
      <c r="L48">
        <v>4.4151999999999997E-2</v>
      </c>
      <c r="M48">
        <v>3.1447000000000003E-2</v>
      </c>
      <c r="N48">
        <f t="shared" si="1"/>
        <v>28.361714055376769</v>
      </c>
      <c r="O48">
        <f t="shared" si="0"/>
        <v>11.646732200874188</v>
      </c>
      <c r="P48">
        <f t="shared" si="2"/>
        <v>0.95388783732116122</v>
      </c>
      <c r="Q48">
        <f t="shared" si="3"/>
        <v>0.80424843537420299</v>
      </c>
    </row>
    <row r="49" spans="1:17" x14ac:dyDescent="0.3">
      <c r="A49" t="s">
        <v>2</v>
      </c>
      <c r="B49">
        <v>68100250.5</v>
      </c>
      <c r="C49">
        <v>55066310.5</v>
      </c>
      <c r="D49">
        <v>58216912.5</v>
      </c>
      <c r="E49">
        <v>61180853.5</v>
      </c>
      <c r="F49">
        <v>67277668.5</v>
      </c>
      <c r="G49">
        <v>70546106.5</v>
      </c>
      <c r="H49">
        <v>0.1983395</v>
      </c>
      <c r="I49">
        <v>0.17378250000000001</v>
      </c>
      <c r="J49">
        <v>0.1892055</v>
      </c>
      <c r="K49">
        <v>0.16941149999999999</v>
      </c>
      <c r="L49">
        <v>0.25168499999999999</v>
      </c>
      <c r="M49">
        <v>0.21396699999999999</v>
      </c>
      <c r="N49">
        <f t="shared" si="1"/>
        <v>19.455098471059078</v>
      </c>
      <c r="O49">
        <f t="shared" si="0"/>
        <v>6.5600582807932231</v>
      </c>
      <c r="P49">
        <f t="shared" si="2"/>
        <v>1.1313600349172275</v>
      </c>
      <c r="Q49">
        <f t="shared" si="3"/>
        <v>0.37833818782024531</v>
      </c>
    </row>
    <row r="50" spans="1:17" x14ac:dyDescent="0.3">
      <c r="A50" t="s">
        <v>47</v>
      </c>
      <c r="B50">
        <v>39603048</v>
      </c>
      <c r="C50">
        <v>39975188.5</v>
      </c>
      <c r="D50">
        <v>39970701.5</v>
      </c>
      <c r="E50">
        <v>37633211</v>
      </c>
      <c r="F50">
        <v>50344398.5</v>
      </c>
      <c r="G50">
        <v>44291734</v>
      </c>
      <c r="H50">
        <v>0.115342</v>
      </c>
      <c r="I50">
        <v>0.12615599999999999</v>
      </c>
      <c r="J50">
        <v>0.12990450000000001</v>
      </c>
      <c r="K50">
        <v>0.10420650000000001</v>
      </c>
      <c r="L50">
        <v>0.18834000000000001</v>
      </c>
      <c r="M50">
        <v>0.1343385</v>
      </c>
      <c r="N50">
        <f t="shared" si="1"/>
        <v>29.9570251280471</v>
      </c>
      <c r="O50">
        <f t="shared" si="0"/>
        <v>5.8208362482170486</v>
      </c>
      <c r="P50">
        <f t="shared" si="2"/>
        <v>1.1493864473179372</v>
      </c>
      <c r="Q50">
        <f t="shared" si="3"/>
        <v>0.50042757290761952</v>
      </c>
    </row>
    <row r="51" spans="1:17" x14ac:dyDescent="0.3">
      <c r="A51" t="s">
        <v>48</v>
      </c>
      <c r="B51">
        <v>343354258</v>
      </c>
      <c r="C51">
        <v>316867468</v>
      </c>
      <c r="D51">
        <v>307690852</v>
      </c>
      <c r="E51">
        <v>361133002</v>
      </c>
      <c r="F51">
        <v>267305281</v>
      </c>
      <c r="G51">
        <v>329703492</v>
      </c>
      <c r="H51">
        <v>0.99999899999999997</v>
      </c>
      <c r="I51">
        <v>1.000003</v>
      </c>
      <c r="J51">
        <v>1.0000027</v>
      </c>
      <c r="K51">
        <v>1.0000017999999999</v>
      </c>
      <c r="L51">
        <v>0.99999499999999997</v>
      </c>
      <c r="M51">
        <v>0.99999099999999996</v>
      </c>
      <c r="N51">
        <f t="shared" si="1"/>
        <v>5.4601809325748984E-4</v>
      </c>
      <c r="O51">
        <f t="shared" si="0"/>
        <v>2.2278479596923314E-4</v>
      </c>
      <c r="P51">
        <f t="shared" si="2"/>
        <v>0.99999436667549224</v>
      </c>
      <c r="Q51">
        <f t="shared" si="3"/>
        <v>0.17335672137853769</v>
      </c>
    </row>
  </sheetData>
  <autoFilter ref="A1:Q51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86180</cp:lastModifiedBy>
  <dcterms:created xsi:type="dcterms:W3CDTF">2020-01-17T02:34:03Z</dcterms:created>
  <dcterms:modified xsi:type="dcterms:W3CDTF">2022-02-07T06:18:29Z</dcterms:modified>
</cp:coreProperties>
</file>